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08" yWindow="-108" windowWidth="23256" windowHeight="12600"/>
  </bookViews>
  <sheets>
    <sheet name="Sheet1" sheetId="1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X4" i="1" l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</calcChain>
</file>

<file path=xl/sharedStrings.xml><?xml version="1.0" encoding="utf-8"?>
<sst xmlns="http://schemas.openxmlformats.org/spreadsheetml/2006/main" count="30" uniqueCount="30">
  <si>
    <t>求和</t>
    <phoneticPr fontId="3" type="noConversion"/>
  </si>
  <si>
    <t>标准化值</t>
    <phoneticPr fontId="3" type="noConversion"/>
  </si>
  <si>
    <t>Tourism Development Competitiveness</t>
    <phoneticPr fontId="3" type="noConversion"/>
  </si>
  <si>
    <t>Tourism Revenue</t>
    <phoneticPr fontId="3" type="noConversion"/>
  </si>
  <si>
    <t>Economic Development Strength</t>
    <phoneticPr fontId="3" type="noConversion"/>
  </si>
  <si>
    <t>Tourism Development</t>
    <phoneticPr fontId="3" type="noConversion"/>
  </si>
  <si>
    <r>
      <t>Tourism foreign exchange income (ten thousand yuan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Domestic tourism revenue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ten thousand yuan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Number of guest rooms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pcs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Number of beds in guest rooms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pcs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Total GDP (ten thousand yuan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Per capita GDP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yuan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Proportion of tertiary industry in GDP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Number of international tourists (ten thousand people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Number of domestic tourists (ten thousand people</t>
    </r>
    <r>
      <rPr>
        <sz val="12"/>
        <color theme="1"/>
        <rFont val="宋体"/>
        <family val="3"/>
        <charset val="134"/>
      </rPr>
      <t>）</t>
    </r>
    <phoneticPr fontId="3" type="noConversion"/>
  </si>
  <si>
    <t>Yili Kazakh Autonomous Prefecture</t>
    <phoneticPr fontId="3" type="noConversion"/>
  </si>
  <si>
    <t>Urumqi City</t>
    <phoneticPr fontId="3" type="noConversion"/>
  </si>
  <si>
    <t>Changji Hui Autonomous Prefecture</t>
    <phoneticPr fontId="3" type="noConversion"/>
  </si>
  <si>
    <t>Altay region</t>
    <phoneticPr fontId="3" type="noConversion"/>
  </si>
  <si>
    <t>Bayingolin Mongolian Autonomous Prefecture</t>
    <phoneticPr fontId="3" type="noConversion"/>
  </si>
  <si>
    <t>Kashi Region</t>
    <phoneticPr fontId="3" type="noConversion"/>
  </si>
  <si>
    <t>Karamay City</t>
    <phoneticPr fontId="3" type="noConversion"/>
  </si>
  <si>
    <t>Aksu region</t>
    <phoneticPr fontId="3" type="noConversion"/>
  </si>
  <si>
    <t>Turpan City</t>
    <phoneticPr fontId="3" type="noConversion"/>
  </si>
  <si>
    <t xml:space="preserve">Bortala Mongolian Autonomous Prefecture </t>
    <phoneticPr fontId="3" type="noConversion"/>
  </si>
  <si>
    <t>Tacheng region</t>
    <phoneticPr fontId="3" type="noConversion"/>
  </si>
  <si>
    <t>Hami Region</t>
    <phoneticPr fontId="3" type="noConversion"/>
  </si>
  <si>
    <t>Kizilsu Kirgiz Autonomous Prefecture</t>
    <phoneticPr fontId="3" type="noConversion"/>
  </si>
  <si>
    <t>Hetian region</t>
    <phoneticPr fontId="3" type="noConversion"/>
  </si>
  <si>
    <t>Reg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Tahoma"/>
      <charset val="134"/>
    </font>
    <font>
      <sz val="11"/>
      <name val="宋体"/>
      <charset val="134"/>
    </font>
    <font>
      <sz val="11"/>
      <color theme="1"/>
      <name val="Tahoma"/>
      <family val="2"/>
    </font>
    <font>
      <sz val="9"/>
      <name val="Tahoma"/>
      <family val="2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</cellStyleXfs>
  <cellXfs count="11">
    <xf numFmtId="0" fontId="0" fillId="0" borderId="0" xfId="0">
      <alignment vertical="center"/>
    </xf>
    <xf numFmtId="0" fontId="4" fillId="0" borderId="0" xfId="0" applyFo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5" fillId="0" borderId="0" xfId="0" applyFont="1">
      <alignment vertical="center"/>
    </xf>
    <xf numFmtId="0" fontId="8" fillId="3" borderId="1" xfId="1" applyFont="1" applyFill="1" applyBorder="1" applyAlignment="1">
      <alignment horizontal="left" vertical="center" wrapText="1"/>
    </xf>
    <xf numFmtId="0" fontId="9" fillId="2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0" fillId="3" borderId="2" xfId="0" applyFont="1" applyFill="1" applyBorder="1" applyAlignment="1">
      <alignment horizontal="center" vertical="center"/>
    </xf>
    <xf numFmtId="0" fontId="10" fillId="3" borderId="3" xfId="0" applyFont="1" applyFill="1" applyBorder="1" applyAlignment="1">
      <alignment horizontal="center" vertical="center"/>
    </xf>
    <xf numFmtId="0" fontId="10" fillId="3" borderId="4" xfId="0" applyFont="1" applyFill="1" applyBorder="1" applyAlignment="1">
      <alignment horizontal="center" vertical="center"/>
    </xf>
  </cellXfs>
  <cellStyles count="3">
    <cellStyle name="常规" xfId="0" builtinId="0"/>
    <cellStyle name="常规 2" xfId="1"/>
    <cellStyle name="样式 1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69"/>
  <sheetViews>
    <sheetView tabSelected="1" zoomScaleNormal="100" workbookViewId="0">
      <selection activeCell="B2" sqref="B2:E2"/>
    </sheetView>
  </sheetViews>
  <sheetFormatPr defaultColWidth="9" defaultRowHeight="13.8"/>
  <cols>
    <col min="1" max="1" width="23.69921875" customWidth="1"/>
    <col min="2" max="10" width="19.69921875" customWidth="1"/>
    <col min="11" max="11" width="13" customWidth="1"/>
    <col min="48" max="48" width="13.09765625" bestFit="1" customWidth="1"/>
    <col min="50" max="50" width="13.09765625" bestFit="1" customWidth="1"/>
  </cols>
  <sheetData>
    <row r="1" spans="1:50" ht="34.200000000000003" customHeight="1">
      <c r="A1" s="8" t="s">
        <v>29</v>
      </c>
      <c r="B1" s="7" t="s">
        <v>2</v>
      </c>
      <c r="C1" s="7"/>
      <c r="D1" s="7"/>
      <c r="E1" s="7"/>
      <c r="F1" s="7"/>
      <c r="G1" s="7"/>
      <c r="H1" s="7"/>
      <c r="I1" s="7"/>
      <c r="J1" s="7"/>
      <c r="K1" s="4"/>
      <c r="L1" s="4"/>
    </row>
    <row r="2" spans="1:50" ht="44.4" customHeight="1">
      <c r="A2" s="9"/>
      <c r="B2" s="6" t="s">
        <v>3</v>
      </c>
      <c r="C2" s="6"/>
      <c r="D2" s="6"/>
      <c r="E2" s="6"/>
      <c r="F2" s="6" t="s">
        <v>4</v>
      </c>
      <c r="G2" s="6"/>
      <c r="H2" s="6"/>
      <c r="I2" s="6" t="s">
        <v>5</v>
      </c>
      <c r="J2" s="6"/>
      <c r="K2" s="4"/>
      <c r="L2" s="4"/>
      <c r="M2" s="4"/>
      <c r="N2" s="4"/>
      <c r="O2" s="4"/>
      <c r="P2" s="4"/>
      <c r="Q2" s="4"/>
      <c r="R2" s="4"/>
      <c r="S2" s="4"/>
    </row>
    <row r="3" spans="1:50" ht="44.4" customHeight="1">
      <c r="A3" s="10"/>
      <c r="B3" s="3" t="s">
        <v>6</v>
      </c>
      <c r="C3" s="3" t="s">
        <v>7</v>
      </c>
      <c r="D3" s="3" t="s">
        <v>8</v>
      </c>
      <c r="E3" s="3" t="s">
        <v>9</v>
      </c>
      <c r="F3" s="3" t="s">
        <v>10</v>
      </c>
      <c r="G3" s="3" t="s">
        <v>11</v>
      </c>
      <c r="H3" s="3" t="s">
        <v>12</v>
      </c>
      <c r="I3" s="3" t="s">
        <v>13</v>
      </c>
      <c r="J3" s="3" t="s">
        <v>14</v>
      </c>
      <c r="K3" s="4"/>
      <c r="L3" s="4"/>
      <c r="M3" s="4"/>
      <c r="N3" s="4"/>
      <c r="O3" s="4"/>
      <c r="P3" s="4"/>
      <c r="Q3" s="4"/>
      <c r="R3" s="4"/>
      <c r="S3" s="4"/>
      <c r="AV3" s="1" t="s">
        <v>0</v>
      </c>
      <c r="AX3" s="1" t="s">
        <v>1</v>
      </c>
    </row>
    <row r="4" spans="1:50" ht="40.049999999999997" customHeight="1">
      <c r="A4" s="5" t="s">
        <v>16</v>
      </c>
      <c r="B4" s="2">
        <v>25206.983499999998</v>
      </c>
      <c r="C4" s="2">
        <v>4415300</v>
      </c>
      <c r="D4" s="2">
        <v>9613</v>
      </c>
      <c r="E4" s="2">
        <v>17300</v>
      </c>
      <c r="F4" s="2">
        <v>24589766</v>
      </c>
      <c r="G4" s="2">
        <v>69565</v>
      </c>
      <c r="H4" s="2">
        <v>70.222612122457804</v>
      </c>
      <c r="I4" s="2">
        <v>317934</v>
      </c>
      <c r="J4" s="2">
        <v>2452</v>
      </c>
      <c r="K4" s="4"/>
      <c r="L4" s="4"/>
      <c r="M4" s="4"/>
      <c r="N4" s="4"/>
      <c r="O4" s="4"/>
      <c r="P4" s="4"/>
      <c r="Q4" s="4"/>
      <c r="R4" s="4"/>
      <c r="S4" s="4"/>
      <c r="AX4" t="e">
        <f>#REF!/SQRT(#REF!^2+#REF!^2+#REF!^2+#REF!^2+#REF!^2+#REF!^2+#REF!^2+#REF!^2+#REF!^2)</f>
        <v>#REF!</v>
      </c>
    </row>
    <row r="5" spans="1:50" ht="40.049999999999997" customHeight="1">
      <c r="A5" s="5" t="s">
        <v>21</v>
      </c>
      <c r="B5" s="2">
        <v>2457.7637</v>
      </c>
      <c r="C5" s="2">
        <v>418700</v>
      </c>
      <c r="D5" s="2">
        <v>1307</v>
      </c>
      <c r="E5" s="2">
        <v>2258</v>
      </c>
      <c r="F5" s="2">
        <v>6209989</v>
      </c>
      <c r="G5" s="2">
        <v>137307</v>
      </c>
      <c r="H5" s="2">
        <v>29.589923589236601</v>
      </c>
      <c r="I5" s="2">
        <v>12263</v>
      </c>
      <c r="J5" s="2">
        <v>345.9</v>
      </c>
      <c r="K5" s="4"/>
      <c r="L5" s="4"/>
      <c r="M5" s="4"/>
      <c r="N5" s="4"/>
      <c r="O5" s="4"/>
      <c r="P5" s="4"/>
      <c r="Q5" s="4"/>
      <c r="R5" s="4"/>
      <c r="S5" s="4"/>
      <c r="AX5" t="e">
        <f>B5/AV5</f>
        <v>#DIV/0!</v>
      </c>
    </row>
    <row r="6" spans="1:50" ht="40.049999999999997" customHeight="1">
      <c r="A6" s="5" t="s">
        <v>23</v>
      </c>
      <c r="B6" s="2">
        <v>9307.7034999999996</v>
      </c>
      <c r="C6" s="2">
        <v>628500</v>
      </c>
      <c r="D6" s="2">
        <v>2562</v>
      </c>
      <c r="E6" s="2">
        <v>4982</v>
      </c>
      <c r="F6" s="2">
        <v>2215653</v>
      </c>
      <c r="G6" s="2">
        <v>35333</v>
      </c>
      <c r="H6" s="2">
        <v>35.855434041341297</v>
      </c>
      <c r="I6" s="2">
        <v>51526</v>
      </c>
      <c r="J6" s="2">
        <v>630</v>
      </c>
      <c r="K6" s="4"/>
      <c r="L6" s="4"/>
      <c r="M6" s="4"/>
      <c r="N6" s="4"/>
      <c r="O6" s="4"/>
      <c r="P6" s="4"/>
      <c r="Q6" s="4"/>
      <c r="R6" s="4"/>
      <c r="S6" s="4"/>
      <c r="AX6" t="e">
        <f>B6/AV6</f>
        <v>#DIV/0!</v>
      </c>
    </row>
    <row r="7" spans="1:50" ht="40.049999999999997" customHeight="1">
      <c r="A7" s="5" t="s">
        <v>26</v>
      </c>
      <c r="B7" s="2">
        <v>5306.3846999999996</v>
      </c>
      <c r="C7" s="2">
        <v>187500</v>
      </c>
      <c r="D7" s="2">
        <v>1378</v>
      </c>
      <c r="E7" s="2">
        <v>2527</v>
      </c>
      <c r="F7" s="2">
        <v>4036811</v>
      </c>
      <c r="G7" s="2">
        <v>65298</v>
      </c>
      <c r="H7" s="2">
        <v>37.079144899278198</v>
      </c>
      <c r="I7" s="2">
        <v>3101</v>
      </c>
      <c r="J7" s="2">
        <v>470</v>
      </c>
      <c r="K7" s="4"/>
      <c r="L7" s="4"/>
      <c r="M7" s="4"/>
      <c r="N7" s="4"/>
      <c r="O7" s="4"/>
      <c r="P7" s="4"/>
      <c r="Q7" s="4"/>
      <c r="R7" s="4"/>
      <c r="S7" s="4"/>
      <c r="AX7" t="e">
        <f>B7/AV7</f>
        <v>#DIV/0!</v>
      </c>
    </row>
    <row r="8" spans="1:50" ht="40.049999999999997" customHeight="1">
      <c r="A8" s="5" t="s">
        <v>17</v>
      </c>
      <c r="B8" s="2">
        <v>5445.5033999999996</v>
      </c>
      <c r="C8" s="2">
        <v>1750500</v>
      </c>
      <c r="D8" s="2">
        <v>2613</v>
      </c>
      <c r="E8" s="2">
        <v>4726</v>
      </c>
      <c r="F8" s="2">
        <v>1118239</v>
      </c>
      <c r="G8" s="2">
        <v>70162</v>
      </c>
      <c r="H8" s="2">
        <v>313.63885537885898</v>
      </c>
      <c r="I8" s="2">
        <v>14830</v>
      </c>
      <c r="J8" s="2">
        <v>1800</v>
      </c>
      <c r="K8" s="4"/>
      <c r="L8" s="4"/>
      <c r="M8" s="4"/>
      <c r="N8" s="4"/>
      <c r="O8" s="4"/>
      <c r="P8" s="4"/>
      <c r="Q8" s="4"/>
      <c r="R8" s="4"/>
      <c r="S8" s="4"/>
      <c r="AX8" t="e">
        <f>B8/AV8</f>
        <v>#DIV/0!</v>
      </c>
    </row>
    <row r="9" spans="1:50" ht="40.049999999999997" customHeight="1">
      <c r="A9" s="5" t="s">
        <v>15</v>
      </c>
      <c r="B9" s="2">
        <v>290459.97149999999</v>
      </c>
      <c r="C9" s="2">
        <v>4327500</v>
      </c>
      <c r="D9" s="2">
        <v>11378</v>
      </c>
      <c r="E9" s="2">
        <v>21456</v>
      </c>
      <c r="F9" s="2">
        <v>15626149</v>
      </c>
      <c r="G9" s="2">
        <v>33120</v>
      </c>
      <c r="H9" s="2">
        <v>42.502506535679402</v>
      </c>
      <c r="I9" s="2">
        <v>1394573</v>
      </c>
      <c r="J9" s="2">
        <v>2161</v>
      </c>
      <c r="K9" s="4"/>
      <c r="L9" s="4"/>
      <c r="M9" s="4"/>
      <c r="N9" s="4"/>
      <c r="O9" s="4"/>
      <c r="P9" s="4"/>
      <c r="Q9" s="4"/>
      <c r="R9" s="4"/>
      <c r="S9" s="4"/>
      <c r="AX9" t="e">
        <f>B9/AV9</f>
        <v>#DIV/0!</v>
      </c>
    </row>
    <row r="10" spans="1:50" ht="40.049999999999997" customHeight="1">
      <c r="A10" s="5" t="s">
        <v>25</v>
      </c>
      <c r="B10" s="2">
        <v>9539.5679999999993</v>
      </c>
      <c r="C10" s="2">
        <v>27350</v>
      </c>
      <c r="D10" s="2">
        <v>1278</v>
      </c>
      <c r="E10" s="2">
        <v>2273</v>
      </c>
      <c r="F10" s="2">
        <v>5633179</v>
      </c>
      <c r="G10" s="2">
        <v>44296</v>
      </c>
      <c r="H10" s="2">
        <v>35.000450012328699</v>
      </c>
      <c r="I10" s="2">
        <v>53043</v>
      </c>
      <c r="J10" s="2">
        <v>253.52</v>
      </c>
      <c r="K10" s="4"/>
      <c r="L10" s="4"/>
      <c r="M10" s="4"/>
      <c r="N10" s="4"/>
      <c r="O10" s="4"/>
      <c r="P10" s="4"/>
      <c r="Q10" s="4"/>
      <c r="R10" s="4"/>
      <c r="S10" s="4"/>
      <c r="AX10" t="e">
        <f>B10/AV10</f>
        <v>#DIV/0!</v>
      </c>
    </row>
    <row r="11" spans="1:50" ht="40.049999999999997" customHeight="1">
      <c r="A11" s="5" t="s">
        <v>18</v>
      </c>
      <c r="B11" s="2">
        <v>34097.330900000001</v>
      </c>
      <c r="C11" s="2">
        <v>760625</v>
      </c>
      <c r="D11" s="2">
        <v>4975</v>
      </c>
      <c r="E11" s="2">
        <v>9355</v>
      </c>
      <c r="F11" s="2">
        <v>2172996</v>
      </c>
      <c r="G11" s="2">
        <v>33874</v>
      </c>
      <c r="H11" s="2">
        <v>46.022542149180197</v>
      </c>
      <c r="I11" s="2">
        <v>204061</v>
      </c>
      <c r="J11" s="2">
        <v>862</v>
      </c>
      <c r="K11" s="4"/>
      <c r="L11" s="4"/>
      <c r="M11" s="4"/>
      <c r="N11" s="4"/>
      <c r="O11" s="4"/>
      <c r="P11" s="4"/>
      <c r="Q11" s="4"/>
      <c r="R11" s="4"/>
      <c r="S11" s="4"/>
      <c r="AX11" t="e">
        <f>B11/AV11</f>
        <v>#DIV/0!</v>
      </c>
    </row>
    <row r="12" spans="1:50" ht="40.049999999999997" customHeight="1">
      <c r="A12" s="5" t="s">
        <v>24</v>
      </c>
      <c r="B12" s="2">
        <v>11560.101500000001</v>
      </c>
      <c r="C12" s="2">
        <v>273700</v>
      </c>
      <c r="D12" s="2">
        <v>825</v>
      </c>
      <c r="E12" s="2">
        <v>1507</v>
      </c>
      <c r="F12" s="2">
        <v>2775471</v>
      </c>
      <c r="G12" s="2">
        <v>57987</v>
      </c>
      <c r="H12" s="2">
        <v>49.140199987677804</v>
      </c>
      <c r="I12" s="2">
        <v>95893</v>
      </c>
      <c r="J12" s="2">
        <v>300</v>
      </c>
      <c r="K12" s="4"/>
      <c r="L12" s="4"/>
      <c r="M12" s="4"/>
      <c r="N12" s="4"/>
      <c r="O12" s="4"/>
      <c r="P12" s="4"/>
      <c r="Q12" s="4"/>
      <c r="R12" s="4"/>
      <c r="S12" s="4"/>
      <c r="AX12" t="e">
        <f>B12/AV12</f>
        <v>#DIV/0!</v>
      </c>
    </row>
    <row r="13" spans="1:50" ht="40.049999999999997" customHeight="1">
      <c r="A13" s="5" t="s">
        <v>19</v>
      </c>
      <c r="B13" s="2">
        <v>7035.4314000000004</v>
      </c>
      <c r="C13" s="2">
        <v>547200</v>
      </c>
      <c r="D13" s="2">
        <v>4320</v>
      </c>
      <c r="E13" s="2">
        <v>7818</v>
      </c>
      <c r="F13" s="2">
        <v>9048867</v>
      </c>
      <c r="G13" s="2">
        <v>64142</v>
      </c>
      <c r="H13" s="2">
        <v>29.3255829707741</v>
      </c>
      <c r="I13" s="2">
        <v>24048</v>
      </c>
      <c r="J13" s="2">
        <v>960</v>
      </c>
      <c r="K13" s="4"/>
      <c r="L13" s="4"/>
      <c r="M13" s="4"/>
      <c r="N13" s="4"/>
      <c r="O13" s="4"/>
      <c r="P13" s="4"/>
      <c r="Q13" s="4"/>
      <c r="R13" s="4"/>
      <c r="S13" s="4"/>
      <c r="AX13" t="e">
        <f>B13/AV13</f>
        <v>#DIV/0!</v>
      </c>
    </row>
    <row r="14" spans="1:50" ht="40.049999999999997" customHeight="1">
      <c r="A14" s="5" t="s">
        <v>22</v>
      </c>
      <c r="B14" s="2">
        <v>1238.8189</v>
      </c>
      <c r="C14" s="2">
        <v>181800</v>
      </c>
      <c r="D14" s="2">
        <v>4330</v>
      </c>
      <c r="E14" s="2">
        <v>7883</v>
      </c>
      <c r="F14" s="2">
        <v>7928010</v>
      </c>
      <c r="G14" s="2">
        <v>28289</v>
      </c>
      <c r="H14" s="2">
        <v>38.5541264453501</v>
      </c>
      <c r="I14" s="2">
        <v>9502</v>
      </c>
      <c r="J14" s="2">
        <v>312</v>
      </c>
      <c r="K14" s="4"/>
      <c r="L14" s="4"/>
      <c r="M14" s="4"/>
      <c r="N14" s="4"/>
      <c r="O14" s="4"/>
      <c r="P14" s="4"/>
      <c r="Q14" s="4"/>
      <c r="R14" s="4"/>
      <c r="S14" s="4"/>
      <c r="AX14" t="e">
        <f>B14/AV14</f>
        <v>#DIV/0!</v>
      </c>
    </row>
    <row r="15" spans="1:50" ht="40.049999999999997" customHeight="1">
      <c r="A15" s="5" t="s">
        <v>27</v>
      </c>
      <c r="B15" s="2">
        <v>5452.1280999999999</v>
      </c>
      <c r="C15" s="2">
        <v>37200</v>
      </c>
      <c r="D15" s="2">
        <v>397</v>
      </c>
      <c r="E15" s="2">
        <v>710</v>
      </c>
      <c r="F15" s="2">
        <v>1003315</v>
      </c>
      <c r="G15" s="2">
        <v>16736</v>
      </c>
      <c r="H15" s="2">
        <v>51.408979233839801</v>
      </c>
      <c r="I15" s="2">
        <v>28446</v>
      </c>
      <c r="J15" s="2">
        <v>116.18</v>
      </c>
      <c r="K15" s="4"/>
      <c r="L15" s="4"/>
      <c r="M15" s="4"/>
      <c r="N15" s="4"/>
      <c r="O15" s="4"/>
      <c r="P15" s="4"/>
      <c r="Q15" s="4"/>
      <c r="R15" s="4"/>
      <c r="S15" s="4"/>
      <c r="AX15" t="e">
        <f>B15/AV15</f>
        <v>#DIV/0!</v>
      </c>
    </row>
    <row r="16" spans="1:50" ht="40.049999999999997" customHeight="1">
      <c r="A16" s="5" t="s">
        <v>20</v>
      </c>
      <c r="B16" s="2">
        <v>5657.4938000000002</v>
      </c>
      <c r="C16" s="2">
        <v>367400</v>
      </c>
      <c r="D16" s="2">
        <v>5290</v>
      </c>
      <c r="E16" s="2">
        <v>9364</v>
      </c>
      <c r="F16" s="2">
        <v>7598590</v>
      </c>
      <c r="G16" s="2">
        <v>16860</v>
      </c>
      <c r="H16" s="2">
        <v>40.597821437924701</v>
      </c>
      <c r="I16" s="2">
        <v>28916</v>
      </c>
      <c r="J16" s="2">
        <v>492</v>
      </c>
      <c r="K16" s="4"/>
      <c r="L16" s="4"/>
      <c r="M16" s="4"/>
      <c r="N16" s="4"/>
      <c r="O16" s="4"/>
      <c r="P16" s="4"/>
      <c r="Q16" s="4"/>
      <c r="R16" s="4"/>
      <c r="S16" s="4"/>
      <c r="AX16" t="e">
        <f>B16/AV16</f>
        <v>#DIV/0!</v>
      </c>
    </row>
    <row r="17" spans="1:50" ht="40.049999999999997" customHeight="1">
      <c r="A17" s="5" t="s">
        <v>28</v>
      </c>
      <c r="B17" s="2">
        <v>1013.5791</v>
      </c>
      <c r="C17" s="2">
        <v>47500</v>
      </c>
      <c r="D17" s="2">
        <v>1258</v>
      </c>
      <c r="E17" s="2">
        <v>2214</v>
      </c>
      <c r="F17" s="2">
        <v>2363329</v>
      </c>
      <c r="G17" s="2">
        <v>9901</v>
      </c>
      <c r="H17" s="2">
        <v>57.175788897779398</v>
      </c>
      <c r="I17" s="2">
        <v>4221</v>
      </c>
      <c r="J17" s="2">
        <v>80</v>
      </c>
      <c r="K17" s="4"/>
      <c r="L17" s="4"/>
      <c r="M17" s="4"/>
      <c r="N17" s="4"/>
      <c r="O17" s="4"/>
      <c r="P17" s="4"/>
      <c r="Q17" s="4"/>
      <c r="R17" s="4"/>
      <c r="S17" s="4"/>
      <c r="AX17" t="e">
        <f>B17/AV17</f>
        <v>#DIV/0!</v>
      </c>
    </row>
    <row r="18" spans="1:50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</row>
    <row r="19" spans="1:50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</row>
    <row r="20" spans="1:50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</row>
    <row r="21" spans="1:50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</row>
    <row r="22" spans="1:50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</row>
    <row r="23" spans="1:50"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</row>
    <row r="24" spans="1:50"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</row>
    <row r="25" spans="1:50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</row>
    <row r="26" spans="1:50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</row>
    <row r="27" spans="1:50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</row>
    <row r="28" spans="1:50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</row>
    <row r="29" spans="1:50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</row>
    <row r="30" spans="1:50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</row>
    <row r="31" spans="1:50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</row>
    <row r="32" spans="1:50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</row>
    <row r="33" spans="2:19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</row>
    <row r="34" spans="2:19"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</row>
    <row r="35" spans="2:19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</row>
    <row r="36" spans="2:19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</row>
    <row r="37" spans="2:19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</row>
    <row r="38" spans="2:19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</row>
    <row r="39" spans="2:19"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</row>
    <row r="40" spans="2:19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</row>
    <row r="41" spans="2:19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</row>
    <row r="42" spans="2:19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</row>
    <row r="43" spans="2:19"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</row>
    <row r="44" spans="2:19"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</row>
    <row r="45" spans="2:19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</row>
    <row r="46" spans="2:19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</row>
    <row r="47" spans="2:19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</row>
    <row r="48" spans="2:19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</row>
    <row r="49" spans="2:19"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</row>
    <row r="50" spans="2:19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</row>
    <row r="51" spans="2:19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</row>
    <row r="52" spans="2:19"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</row>
    <row r="53" spans="2:19"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</row>
    <row r="54" spans="2:19"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</row>
    <row r="55" spans="2:19"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</row>
    <row r="56" spans="2:19"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</row>
    <row r="57" spans="2:19"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</row>
    <row r="58" spans="2:19"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</row>
    <row r="59" spans="2:19"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</row>
    <row r="60" spans="2:19"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</row>
    <row r="61" spans="2:19"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</row>
    <row r="62" spans="2:19"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</row>
    <row r="63" spans="2:19"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</row>
    <row r="64" spans="2:19"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</row>
    <row r="65" spans="2:19"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</row>
    <row r="66" spans="2:19"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</row>
    <row r="67" spans="2:19"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</row>
    <row r="68" spans="2:19"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</row>
    <row r="69" spans="2:19"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</row>
    <row r="70" spans="2:19"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</row>
    <row r="71" spans="2:19"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</row>
    <row r="72" spans="2:19"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</row>
    <row r="73" spans="2:19"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</row>
    <row r="74" spans="2:19"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</row>
    <row r="75" spans="2:19"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</row>
    <row r="76" spans="2:19"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</row>
    <row r="77" spans="2:19"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</row>
    <row r="78" spans="2:19"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</row>
    <row r="79" spans="2:19"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</row>
    <row r="80" spans="2:19"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</row>
    <row r="81" spans="2:19"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</row>
    <row r="82" spans="2:19"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</row>
    <row r="83" spans="2:19"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</row>
    <row r="84" spans="2:19"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</row>
    <row r="85" spans="2:19"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</row>
    <row r="86" spans="2:19"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</row>
    <row r="87" spans="2:19"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</row>
    <row r="88" spans="2:19"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</row>
    <row r="89" spans="2:19"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</row>
    <row r="90" spans="2:19"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</row>
    <row r="91" spans="2:19"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</row>
    <row r="92" spans="2:19"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</row>
    <row r="93" spans="2:19"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</row>
    <row r="94" spans="2:19"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</row>
    <row r="95" spans="2:19"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</row>
    <row r="96" spans="2:19"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</row>
    <row r="97" spans="2:19"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</row>
    <row r="98" spans="2:19"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</row>
    <row r="99" spans="2:19"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</row>
    <row r="100" spans="2:19"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</row>
    <row r="101" spans="2:19"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</row>
    <row r="102" spans="2:19"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</row>
    <row r="103" spans="2:19"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</row>
    <row r="104" spans="2:19"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</row>
    <row r="105" spans="2:19"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</row>
    <row r="106" spans="2:19"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</row>
    <row r="107" spans="2:19"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</row>
    <row r="108" spans="2:19"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</row>
    <row r="109" spans="2:19"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</row>
    <row r="110" spans="2:19"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</row>
    <row r="111" spans="2:19"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</row>
    <row r="112" spans="2:19"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</row>
    <row r="113" spans="2:19"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</row>
    <row r="114" spans="2:19"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</row>
    <row r="115" spans="2:19"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</row>
    <row r="116" spans="2:19"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</row>
    <row r="117" spans="2:19"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</row>
    <row r="118" spans="2:19"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</row>
    <row r="119" spans="2:19"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</row>
    <row r="120" spans="2:19"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</row>
    <row r="121" spans="2:19"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</row>
    <row r="122" spans="2:19"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</row>
    <row r="123" spans="2:19"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</row>
    <row r="124" spans="2:19"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</row>
    <row r="125" spans="2:19"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</row>
    <row r="126" spans="2:19"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</row>
    <row r="127" spans="2:19"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</row>
    <row r="128" spans="2:19"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</row>
    <row r="129" spans="2:19"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</row>
    <row r="130" spans="2:19"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</row>
    <row r="131" spans="2:19"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</row>
    <row r="132" spans="2:19"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</row>
    <row r="133" spans="2:19"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</row>
    <row r="134" spans="2:19"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</row>
    <row r="135" spans="2:19"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</row>
    <row r="136" spans="2:19"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</row>
    <row r="137" spans="2:19"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</row>
    <row r="138" spans="2:19"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</row>
    <row r="139" spans="2:19"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</row>
    <row r="140" spans="2:19"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</row>
    <row r="141" spans="2:19"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</row>
    <row r="142" spans="2:19"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</row>
    <row r="143" spans="2:19"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</row>
    <row r="144" spans="2:19"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</row>
    <row r="145" spans="2:19"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</row>
    <row r="146" spans="2:19"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</row>
    <row r="147" spans="2:19"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</row>
    <row r="148" spans="2:19"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</row>
    <row r="149" spans="2:19"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</row>
    <row r="150" spans="2:19"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</row>
    <row r="151" spans="2:19"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</row>
    <row r="152" spans="2:19"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</row>
    <row r="153" spans="2:19"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</row>
    <row r="154" spans="2:19"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</row>
    <row r="155" spans="2:19"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</row>
    <row r="156" spans="2:19"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</row>
    <row r="157" spans="2:19"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</row>
    <row r="158" spans="2:19"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</row>
    <row r="159" spans="2:19"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</row>
    <row r="160" spans="2:19"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</row>
    <row r="161" spans="2:19"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</row>
    <row r="162" spans="2:19"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</row>
    <row r="163" spans="2:19"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</row>
    <row r="164" spans="2:19"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</row>
    <row r="165" spans="2:19"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</row>
    <row r="166" spans="2:19"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</row>
    <row r="167" spans="2:19"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</row>
    <row r="168" spans="2:19"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</row>
    <row r="169" spans="2:19"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</row>
  </sheetData>
  <mergeCells count="5">
    <mergeCell ref="A1:A3"/>
    <mergeCell ref="B1:J1"/>
    <mergeCell ref="B2:E2"/>
    <mergeCell ref="F2:H2"/>
    <mergeCell ref="I2:J2"/>
  </mergeCells>
  <phoneticPr fontId="3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tzj</dc:creator>
  <cp:lastModifiedBy>Administrator</cp:lastModifiedBy>
  <dcterms:created xsi:type="dcterms:W3CDTF">2018-04-27T11:33:00Z</dcterms:created>
  <dcterms:modified xsi:type="dcterms:W3CDTF">2021-08-21T14:47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